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Raw Data{Wavelength-415.0}" sheetId="1" state="visible" r:id="rId2"/>
    <sheet name="2-1" sheetId="2" state="visible" r:id="rId3"/>
    <sheet name="3-1" sheetId="3" state="visible" r:id="rId4"/>
    <sheet name="整合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6" uniqueCount="34">
  <si>
    <t xml:space="preserve">Raw Data{Wavelength:415.0}</t>
  </si>
  <si>
    <t xml:space="preserve">1</t>
  </si>
  <si>
    <t xml:space="preserve">2</t>
  </si>
  <si>
    <t xml:space="preserve">3</t>
  </si>
  <si>
    <t xml:space="preserve">4</t>
  </si>
  <si>
    <t xml:space="preserve">5</t>
  </si>
  <si>
    <t xml:space="preserve">6</t>
  </si>
  <si>
    <t xml:space="preserve">7</t>
  </si>
  <si>
    <t xml:space="preserve">8</t>
  </si>
  <si>
    <t xml:space="preserve">9</t>
  </si>
  <si>
    <t xml:space="preserve">10</t>
  </si>
  <si>
    <t xml:space="preserve">11</t>
  </si>
  <si>
    <t xml:space="preserve">12</t>
  </si>
  <si>
    <t xml:space="preserve">A</t>
  </si>
  <si>
    <t xml:space="preserve">B</t>
  </si>
  <si>
    <t xml:space="preserve">C</t>
  </si>
  <si>
    <t xml:space="preserve">D</t>
  </si>
  <si>
    <t xml:space="preserve">E</t>
  </si>
  <si>
    <t xml:space="preserve">F</t>
  </si>
  <si>
    <t xml:space="preserve">G</t>
  </si>
  <si>
    <t xml:space="preserve">H</t>
  </si>
  <si>
    <t xml:space="preserve">control</t>
  </si>
  <si>
    <t xml:space="preserve">皂素</t>
  </si>
  <si>
    <r>
      <rPr>
        <sz val="10"/>
        <rFont val="Arial"/>
        <family val="0"/>
      </rPr>
      <t xml:space="preserve">Mn</t>
    </r>
    <r>
      <rPr>
        <vertAlign val="superscript"/>
        <sz val="10"/>
        <rFont val="Arial"/>
        <family val="0"/>
      </rPr>
      <t xml:space="preserve">2+</t>
    </r>
  </si>
  <si>
    <r>
      <rPr>
        <sz val="10"/>
        <rFont val="Arial"/>
        <family val="0"/>
      </rPr>
      <t xml:space="preserve">TE(360)+Mn</t>
    </r>
    <r>
      <rPr>
        <vertAlign val="superscript"/>
        <sz val="10"/>
        <rFont val="Arial"/>
        <family val="0"/>
      </rPr>
      <t xml:space="preserve">2+</t>
    </r>
  </si>
  <si>
    <t xml:space="preserve">average</t>
  </si>
  <si>
    <t xml:space="preserve">OD-control</t>
  </si>
  <si>
    <t xml:space="preserve">第三组减去内参</t>
  </si>
  <si>
    <t xml:space="preserve">溶血率</t>
  </si>
  <si>
    <t xml:space="preserve">N=1</t>
  </si>
  <si>
    <t xml:space="preserve">N=2</t>
  </si>
  <si>
    <t xml:space="preserve">N=3</t>
  </si>
  <si>
    <t xml:space="preserve">averge</t>
  </si>
  <si>
    <t xml:space="preserve">SD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Noto Sans"/>
      <family val="2"/>
    </font>
    <font>
      <vertAlign val="superscript"/>
      <sz val="10"/>
      <name val="Arial"/>
      <family val="0"/>
    </font>
    <font>
      <sz val="9"/>
      <color rgb="FF333333"/>
      <name val="DengXian"/>
      <family val="2"/>
    </font>
  </fonts>
  <fills count="5">
    <fill>
      <patternFill patternType="none"/>
    </fill>
    <fill>
      <patternFill patternType="gray125"/>
    </fill>
    <fill>
      <patternFill patternType="solid">
        <fgColor rgb="FFFFCC00"/>
        <bgColor rgb="FFFFFF00"/>
      </patternFill>
    </fill>
    <fill>
      <patternFill patternType="solid">
        <fgColor rgb="FF90713A"/>
        <bgColor rgb="FF808080"/>
      </patternFill>
    </fill>
    <fill>
      <patternFill patternType="solid">
        <fgColor rgb="FFC0C0C0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90713A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4F81BD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07145253270715"/>
          <c:y val="0.036384527001149"/>
          <c:w val="0.949345857094935"/>
          <c:h val="0.96361547299885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整合!$I$6:$O$6</c:f>
              <c:strCache>
                <c:ptCount val="7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40</c:v>
                </c:pt>
                <c:pt idx="4">
                  <c:v>50</c:v>
                </c:pt>
                <c:pt idx="5">
                  <c:v>100</c:v>
                </c:pt>
                <c:pt idx="6">
                  <c:v>400</c:v>
                </c:pt>
              </c:strCache>
            </c:strRef>
          </c:cat>
          <c:val>
            <c:numRef>
              <c:f>整合!$I$10:$O$10</c:f>
              <c:numCache>
                <c:formatCode>General</c:formatCode>
                <c:ptCount val="7"/>
                <c:pt idx="0">
                  <c:v>87.3215322124359</c:v>
                </c:pt>
                <c:pt idx="1">
                  <c:v>85.7921609895536</c:v>
                </c:pt>
                <c:pt idx="2">
                  <c:v>84.6331685086591</c:v>
                </c:pt>
                <c:pt idx="3">
                  <c:v>79.856579294286</c:v>
                </c:pt>
                <c:pt idx="4">
                  <c:v>73.6352532781708</c:v>
                </c:pt>
                <c:pt idx="5">
                  <c:v>60.3654672895397</c:v>
                </c:pt>
                <c:pt idx="6">
                  <c:v>38.9937400786512</c:v>
                </c:pt>
              </c:numCache>
            </c:numRef>
          </c:val>
        </c:ser>
        <c:gapWidth val="219"/>
        <c:overlap val="-27"/>
        <c:axId val="69967689"/>
        <c:axId val="13440596"/>
      </c:barChart>
      <c:catAx>
        <c:axId val="6996768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DengXian"/>
              </a:defRPr>
            </a:pPr>
          </a:p>
        </c:txPr>
        <c:crossAx val="13440596"/>
        <c:crossesAt val="0"/>
        <c:auto val="1"/>
        <c:lblAlgn val="ctr"/>
        <c:lblOffset val="100"/>
        <c:noMultiLvlLbl val="0"/>
      </c:catAx>
      <c:valAx>
        <c:axId val="1344059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DengXian"/>
              </a:defRPr>
            </a:pPr>
          </a:p>
        </c:txPr>
        <c:crossAx val="69967689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0</xdr:colOff>
      <xdr:row>19</xdr:row>
      <xdr:rowOff>38160</xdr:rowOff>
    </xdr:from>
    <xdr:to>
      <xdr:col>13</xdr:col>
      <xdr:colOff>396360</xdr:colOff>
      <xdr:row>36</xdr:row>
      <xdr:rowOff>50760</xdr:rowOff>
    </xdr:to>
    <xdr:graphicFrame>
      <xdr:nvGraphicFramePr>
        <xdr:cNvPr id="0" name="图表 1"/>
        <xdr:cNvGraphicFramePr/>
      </xdr:nvGraphicFramePr>
      <xdr:xfrm>
        <a:off x="6233040" y="3200400"/>
        <a:ext cx="4292280" cy="2819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4" activeCellId="0" sqref="D24:N24"/>
    </sheetView>
  </sheetViews>
  <sheetFormatPr defaultColWidth="8.82421875" defaultRowHeight="13" zeroHeight="false" outlineLevelRow="0" outlineLevelCol="0"/>
  <cols>
    <col collapsed="false" customWidth="true" hidden="false" outlineLevel="0" max="3" min="3" style="0" width="13.66"/>
  </cols>
  <sheetData>
    <row r="1" customFormat="false" ht="13" hidden="false" customHeight="false" outlineLevel="0" collapsed="false">
      <c r="A1" s="0" t="s">
        <v>0</v>
      </c>
    </row>
    <row r="2" customFormat="false" ht="13" hidden="false" customHeight="false" outlineLevel="0" collapsed="false">
      <c r="B2" s="0" t="s">
        <v>1</v>
      </c>
      <c r="C2" s="0" t="s">
        <v>2</v>
      </c>
      <c r="D2" s="0" t="s">
        <v>3</v>
      </c>
      <c r="E2" s="0" t="s">
        <v>4</v>
      </c>
      <c r="F2" s="0" t="s">
        <v>5</v>
      </c>
      <c r="G2" s="0" t="s">
        <v>6</v>
      </c>
      <c r="H2" s="0" t="s">
        <v>7</v>
      </c>
      <c r="I2" s="0" t="s">
        <v>8</v>
      </c>
      <c r="J2" s="0" t="s">
        <v>9</v>
      </c>
      <c r="K2" s="0" t="s">
        <v>10</v>
      </c>
      <c r="L2" s="0" t="s">
        <v>11</v>
      </c>
      <c r="M2" s="0" t="s">
        <v>12</v>
      </c>
    </row>
    <row r="3" customFormat="false" ht="13" hidden="false" customHeight="false" outlineLevel="0" collapsed="false">
      <c r="A3" s="0" t="s">
        <v>13</v>
      </c>
      <c r="B3" s="0" t="n">
        <v>0.041</v>
      </c>
      <c r="C3" s="0" t="n">
        <v>0.04</v>
      </c>
      <c r="D3" s="0" t="n">
        <v>0.043</v>
      </c>
      <c r="E3" s="0" t="n">
        <v>0.042</v>
      </c>
      <c r="F3" s="0" t="n">
        <v>0.04</v>
      </c>
      <c r="G3" s="0" t="n">
        <v>0.05</v>
      </c>
      <c r="H3" s="0" t="n">
        <v>0.046</v>
      </c>
      <c r="I3" s="0" t="n">
        <v>0.046</v>
      </c>
      <c r="J3" s="0" t="n">
        <v>0.049</v>
      </c>
      <c r="K3" s="0" t="n">
        <v>0.046</v>
      </c>
      <c r="L3" s="0" t="n">
        <v>0.044</v>
      </c>
      <c r="M3" s="0" t="n">
        <v>0.047</v>
      </c>
    </row>
    <row r="4" customFormat="false" ht="13" hidden="false" customHeight="false" outlineLevel="0" collapsed="false">
      <c r="A4" s="0" t="s">
        <v>14</v>
      </c>
      <c r="B4" s="0" t="n">
        <v>0.045</v>
      </c>
      <c r="C4" s="0" t="n">
        <v>0.156</v>
      </c>
      <c r="D4" s="0" t="n">
        <v>1.294</v>
      </c>
      <c r="E4" s="0" t="n">
        <v>0.195</v>
      </c>
      <c r="F4" s="0" t="n">
        <v>0.208</v>
      </c>
      <c r="G4" s="0" t="n">
        <v>0.284</v>
      </c>
      <c r="H4" s="0" t="n">
        <v>0.176</v>
      </c>
      <c r="I4" s="0" t="n">
        <v>1.299</v>
      </c>
      <c r="J4" s="0" t="n">
        <v>0.119</v>
      </c>
      <c r="K4" s="0" t="n">
        <v>0.089</v>
      </c>
      <c r="L4" s="0" t="n">
        <v>0.083</v>
      </c>
      <c r="M4" s="0" t="n">
        <v>0.043</v>
      </c>
    </row>
    <row r="5" customFormat="false" ht="13" hidden="false" customHeight="false" outlineLevel="0" collapsed="false">
      <c r="A5" s="0" t="s">
        <v>15</v>
      </c>
      <c r="B5" s="0" t="n">
        <v>0.042</v>
      </c>
      <c r="C5" s="0" t="n">
        <v>0.181</v>
      </c>
      <c r="D5" s="0" t="n">
        <v>1.37</v>
      </c>
      <c r="E5" s="0" t="n">
        <v>0.178</v>
      </c>
      <c r="F5" s="0" t="n">
        <v>0.211</v>
      </c>
      <c r="G5" s="0" t="n">
        <v>0.292</v>
      </c>
      <c r="H5" s="0" t="n">
        <v>0.26</v>
      </c>
      <c r="I5" s="0" t="n">
        <v>1.279</v>
      </c>
      <c r="J5" s="0" t="n">
        <v>0.139</v>
      </c>
      <c r="K5" s="0" t="n">
        <v>0.12</v>
      </c>
      <c r="L5" s="0" t="n">
        <v>0.091</v>
      </c>
      <c r="M5" s="0" t="n">
        <v>0.044</v>
      </c>
    </row>
    <row r="6" customFormat="false" ht="13" hidden="false" customHeight="false" outlineLevel="0" collapsed="false">
      <c r="A6" s="0" t="s">
        <v>16</v>
      </c>
      <c r="B6" s="0" t="n">
        <v>0.051</v>
      </c>
      <c r="C6" s="0" t="n">
        <v>0.045</v>
      </c>
      <c r="D6" s="0" t="n">
        <v>0.131</v>
      </c>
      <c r="E6" s="0" t="n">
        <v>1.205</v>
      </c>
      <c r="F6" s="0" t="n">
        <v>0.165</v>
      </c>
      <c r="G6" s="0" t="n">
        <v>0.181</v>
      </c>
      <c r="H6" s="0" t="n">
        <v>0.19</v>
      </c>
      <c r="I6" s="0" t="n">
        <v>1.222</v>
      </c>
      <c r="J6" s="0" t="n">
        <v>0.715</v>
      </c>
      <c r="K6" s="0" t="n">
        <v>0.735</v>
      </c>
      <c r="L6" s="0" t="n">
        <v>0.756</v>
      </c>
      <c r="M6" s="0" t="n">
        <v>0.051</v>
      </c>
    </row>
    <row r="7" customFormat="false" ht="13" hidden="false" customHeight="false" outlineLevel="0" collapsed="false">
      <c r="A7" s="0" t="s">
        <v>17</v>
      </c>
      <c r="B7" s="0" t="n">
        <v>0.041</v>
      </c>
      <c r="C7" s="0" t="n">
        <v>0.08</v>
      </c>
      <c r="D7" s="0" t="n">
        <v>0.149</v>
      </c>
      <c r="E7" s="0" t="n">
        <v>1.145</v>
      </c>
      <c r="F7" s="0" t="n">
        <v>0.169</v>
      </c>
      <c r="G7" s="0" t="n">
        <v>0.169</v>
      </c>
      <c r="H7" s="0" t="n">
        <v>0.172</v>
      </c>
      <c r="I7" s="0" t="n">
        <v>1.06</v>
      </c>
      <c r="J7" s="0" t="n">
        <v>0.806</v>
      </c>
      <c r="K7" s="0" t="n">
        <v>0.66</v>
      </c>
      <c r="L7" s="0" t="n">
        <v>0.555</v>
      </c>
      <c r="M7" s="0" t="n">
        <v>0.042</v>
      </c>
    </row>
    <row r="8" customFormat="false" ht="13" hidden="false" customHeight="false" outlineLevel="0" collapsed="false">
      <c r="A8" s="0" t="s">
        <v>18</v>
      </c>
      <c r="B8" s="0" t="n">
        <v>0.042</v>
      </c>
      <c r="C8" s="1" t="n">
        <v>0.191</v>
      </c>
      <c r="D8" s="1" t="n">
        <v>1.644</v>
      </c>
      <c r="E8" s="1" t="n">
        <v>0.244</v>
      </c>
      <c r="F8" s="1" t="n">
        <v>0.272</v>
      </c>
      <c r="G8" s="1" t="n">
        <v>0.318</v>
      </c>
      <c r="H8" s="1" t="n">
        <v>0.524</v>
      </c>
      <c r="I8" s="1" t="n">
        <v>1.491</v>
      </c>
      <c r="J8" s="1" t="n">
        <v>1.333</v>
      </c>
      <c r="K8" s="1" t="n">
        <v>1.157</v>
      </c>
      <c r="L8" s="1" t="n">
        <v>1.479</v>
      </c>
      <c r="M8" s="0" t="n">
        <v>0.043</v>
      </c>
    </row>
    <row r="9" customFormat="false" ht="13" hidden="false" customHeight="false" outlineLevel="0" collapsed="false">
      <c r="A9" s="0" t="s">
        <v>19</v>
      </c>
      <c r="B9" s="0" t="n">
        <v>0.046</v>
      </c>
      <c r="C9" s="0" t="n">
        <v>0.18</v>
      </c>
      <c r="D9" s="0" t="n">
        <v>1.65</v>
      </c>
      <c r="E9" s="0" t="n">
        <v>0.196</v>
      </c>
      <c r="F9" s="0" t="n">
        <v>0.254</v>
      </c>
      <c r="G9" s="0" t="n">
        <v>0.333</v>
      </c>
      <c r="H9" s="0" t="n">
        <v>0.461</v>
      </c>
      <c r="I9" s="0" t="n">
        <v>1.521</v>
      </c>
      <c r="J9" s="0" t="n">
        <v>1.327</v>
      </c>
      <c r="K9" s="0" t="n">
        <v>1.191</v>
      </c>
      <c r="L9" s="0" t="n">
        <v>1.278</v>
      </c>
      <c r="M9" s="0" t="n">
        <v>0.043</v>
      </c>
    </row>
    <row r="10" customFormat="false" ht="13" hidden="false" customHeight="false" outlineLevel="0" collapsed="false">
      <c r="A10" s="0" t="s">
        <v>20</v>
      </c>
      <c r="B10" s="0" t="n">
        <v>0.044</v>
      </c>
      <c r="C10" s="0" t="n">
        <v>0.045</v>
      </c>
      <c r="D10" s="0" t="n">
        <v>0.046</v>
      </c>
      <c r="E10" s="0" t="n">
        <v>0.055</v>
      </c>
      <c r="F10" s="0" t="n">
        <v>0.044</v>
      </c>
      <c r="G10" s="0" t="n">
        <v>0.047</v>
      </c>
      <c r="H10" s="0" t="n">
        <v>0.043</v>
      </c>
      <c r="I10" s="0" t="n">
        <v>0.043</v>
      </c>
      <c r="J10" s="0" t="n">
        <v>0.044</v>
      </c>
      <c r="K10" s="0" t="n">
        <v>0.043</v>
      </c>
      <c r="L10" s="0" t="n">
        <v>0.047</v>
      </c>
      <c r="M10" s="0" t="n">
        <v>0.044</v>
      </c>
    </row>
    <row r="15" customFormat="false" ht="15" hidden="false" customHeight="false" outlineLevel="0" collapsed="false">
      <c r="D15" s="2" t="s">
        <v>21</v>
      </c>
      <c r="E15" s="3" t="s">
        <v>22</v>
      </c>
      <c r="F15" s="2" t="s">
        <v>23</v>
      </c>
      <c r="G15" s="2"/>
      <c r="H15" s="2"/>
      <c r="I15" s="2"/>
      <c r="J15" s="2" t="s">
        <v>24</v>
      </c>
      <c r="K15" s="2"/>
      <c r="L15" s="2"/>
      <c r="M15" s="2"/>
      <c r="N15" s="2"/>
    </row>
    <row r="16" customFormat="false" ht="13" hidden="false" customHeight="false" outlineLevel="0" collapsed="false">
      <c r="D16" s="2"/>
      <c r="E16" s="3"/>
      <c r="F16" s="4" t="n">
        <v>50</v>
      </c>
      <c r="G16" s="4" t="n">
        <v>100</v>
      </c>
      <c r="H16" s="4" t="n">
        <v>200</v>
      </c>
      <c r="I16" s="4" t="n">
        <v>400</v>
      </c>
      <c r="J16" s="4" t="n">
        <v>0</v>
      </c>
      <c r="K16" s="4" t="n">
        <v>50</v>
      </c>
      <c r="L16" s="4" t="n">
        <v>100</v>
      </c>
      <c r="M16" s="4" t="n">
        <v>200</v>
      </c>
      <c r="N16" s="4" t="n">
        <v>400</v>
      </c>
    </row>
    <row r="17" customFormat="false" ht="13" hidden="false" customHeight="false" outlineLevel="0" collapsed="false">
      <c r="C17" s="4"/>
    </row>
    <row r="18" customFormat="false" ht="13" hidden="false" customHeight="false" outlineLevel="0" collapsed="false">
      <c r="C18" s="4"/>
    </row>
    <row r="19" customFormat="false" ht="13" hidden="false" customHeight="false" outlineLevel="0" collapsed="false">
      <c r="C19" s="5" t="s">
        <v>25</v>
      </c>
      <c r="D19" s="1" t="n">
        <v>0.191</v>
      </c>
      <c r="E19" s="1" t="n">
        <v>1.644</v>
      </c>
      <c r="F19" s="1" t="n">
        <v>0.244</v>
      </c>
      <c r="G19" s="1" t="n">
        <v>0.272</v>
      </c>
      <c r="H19" s="1" t="n">
        <v>0.318</v>
      </c>
      <c r="I19" s="1" t="n">
        <v>0.524</v>
      </c>
      <c r="J19" s="1" t="n">
        <v>1.491</v>
      </c>
      <c r="K19" s="1" t="n">
        <v>1.333</v>
      </c>
      <c r="L19" s="1" t="n">
        <v>1.157</v>
      </c>
      <c r="M19" s="1" t="n">
        <v>1.479</v>
      </c>
      <c r="N19" s="1" t="n">
        <v>1.139</v>
      </c>
    </row>
    <row r="20" customFormat="false" ht="13" hidden="false" customHeight="false" outlineLevel="0" collapsed="false">
      <c r="C20" s="5" t="s">
        <v>26</v>
      </c>
      <c r="D20" s="0" t="n">
        <f aca="false">D19-$D$19</f>
        <v>0</v>
      </c>
      <c r="E20" s="0" t="n">
        <f aca="false">E19-$D$19</f>
        <v>1.453</v>
      </c>
      <c r="F20" s="0" t="n">
        <f aca="false">F19-$D$19</f>
        <v>0.053</v>
      </c>
      <c r="G20" s="0" t="n">
        <f aca="false">G19-$D$19</f>
        <v>0.081</v>
      </c>
      <c r="H20" s="0" t="n">
        <f aca="false">H19-$D$19</f>
        <v>0.127</v>
      </c>
      <c r="I20" s="0" t="n">
        <f aca="false">I19-$D$19</f>
        <v>0.333</v>
      </c>
      <c r="J20" s="0" t="n">
        <f aca="false">J19-$D$19</f>
        <v>1.3</v>
      </c>
      <c r="K20" s="0" t="n">
        <f aca="false">K19-$D$19</f>
        <v>1.142</v>
      </c>
      <c r="L20" s="0" t="n">
        <f aca="false">L19-$D$19</f>
        <v>0.966</v>
      </c>
      <c r="M20" s="0" t="n">
        <f aca="false">M19-$D$19</f>
        <v>1.288</v>
      </c>
      <c r="N20" s="0" t="n">
        <f aca="false">N19-$D$19</f>
        <v>0.948</v>
      </c>
    </row>
    <row r="21" customFormat="false" ht="14" hidden="false" customHeight="false" outlineLevel="0" collapsed="false">
      <c r="C21" s="6" t="s">
        <v>27</v>
      </c>
      <c r="K21" s="0" t="n">
        <f aca="false">K20-F20</f>
        <v>1.089</v>
      </c>
      <c r="L21" s="0" t="n">
        <f aca="false">L20-G20</f>
        <v>0.885</v>
      </c>
      <c r="M21" s="0" t="n">
        <f aca="false">M20-H20</f>
        <v>1.161</v>
      </c>
      <c r="N21" s="0" t="n">
        <f aca="false">N20-I20</f>
        <v>0.615</v>
      </c>
    </row>
    <row r="22" customFormat="false" ht="13" hidden="false" customHeight="false" outlineLevel="0" collapsed="false">
      <c r="C22" s="4"/>
    </row>
    <row r="23" customFormat="false" ht="13" hidden="false" customHeight="false" outlineLevel="0" collapsed="false">
      <c r="C23" s="4"/>
      <c r="D23" s="0" t="n">
        <v>0</v>
      </c>
      <c r="E23" s="0" t="n">
        <v>1.453</v>
      </c>
      <c r="F23" s="0" t="n">
        <v>0.053</v>
      </c>
      <c r="G23" s="0" t="n">
        <v>0.081</v>
      </c>
      <c r="H23" s="0" t="n">
        <v>0.127</v>
      </c>
      <c r="I23" s="0" t="n">
        <v>0.333</v>
      </c>
      <c r="J23" s="0" t="n">
        <v>1.3</v>
      </c>
      <c r="K23" s="0" t="n">
        <v>1.089</v>
      </c>
      <c r="L23" s="0" t="n">
        <v>0.885</v>
      </c>
      <c r="M23" s="0" t="n">
        <v>1.161</v>
      </c>
      <c r="N23" s="0" t="n">
        <v>0.615</v>
      </c>
    </row>
    <row r="24" customFormat="false" ht="14" hidden="false" customHeight="false" outlineLevel="0" collapsed="false">
      <c r="C24" s="6" t="s">
        <v>28</v>
      </c>
      <c r="D24" s="0" t="n">
        <f aca="false">D23/$E$23*100</f>
        <v>0</v>
      </c>
      <c r="E24" s="0" t="n">
        <f aca="false">E23/$E$23*100</f>
        <v>100</v>
      </c>
      <c r="F24" s="0" t="n">
        <f aca="false">F23/$E$23*100</f>
        <v>3.64762560220234</v>
      </c>
      <c r="G24" s="0" t="n">
        <f aca="false">G23/$E$23*100</f>
        <v>5.5746730901583</v>
      </c>
      <c r="H24" s="0" t="n">
        <f aca="false">H23/$E$23*100</f>
        <v>8.74053682037165</v>
      </c>
      <c r="I24" s="0" t="n">
        <f aca="false">I23/$E$23*100</f>
        <v>22.9181004817619</v>
      </c>
      <c r="J24" s="0" t="n">
        <f aca="false">J23/$E$23*100</f>
        <v>89.4700619408121</v>
      </c>
      <c r="K24" s="0" t="n">
        <f aca="false">K23/$E$23*100</f>
        <v>74.9483826565726</v>
      </c>
      <c r="L24" s="0" t="n">
        <f aca="false">L23/$E$23*100</f>
        <v>60.9084652443221</v>
      </c>
      <c r="M24" s="0" t="n">
        <f aca="false">M23/$E$23*100</f>
        <v>79.9036476256022</v>
      </c>
      <c r="N24" s="0" t="n">
        <f aca="false">N23/$E$23*100</f>
        <v>42.3262216104611</v>
      </c>
    </row>
  </sheetData>
  <mergeCells count="4">
    <mergeCell ref="D15:D16"/>
    <mergeCell ref="E15:E16"/>
    <mergeCell ref="F15:I15"/>
    <mergeCell ref="J15:N1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3" activeCellId="0" sqref="D23:N23"/>
    </sheetView>
  </sheetViews>
  <sheetFormatPr defaultColWidth="8.82421875" defaultRowHeight="13" zeroHeight="false" outlineLevelRow="0" outlineLevelCol="0"/>
  <cols>
    <col collapsed="false" customWidth="true" hidden="false" outlineLevel="0" max="3" min="3" style="0" width="15.66"/>
  </cols>
  <sheetData>
    <row r="1" customFormat="false" ht="13" hidden="false" customHeight="false" outlineLevel="0" collapsed="false">
      <c r="A1" s="0" t="s">
        <v>0</v>
      </c>
    </row>
    <row r="2" customFormat="false" ht="13" hidden="false" customHeight="false" outlineLevel="0" collapsed="false">
      <c r="B2" s="0" t="s">
        <v>1</v>
      </c>
      <c r="C2" s="0" t="s">
        <v>2</v>
      </c>
      <c r="D2" s="0" t="s">
        <v>3</v>
      </c>
      <c r="E2" s="0" t="s">
        <v>4</v>
      </c>
      <c r="F2" s="0" t="s">
        <v>5</v>
      </c>
      <c r="G2" s="0" t="s">
        <v>6</v>
      </c>
      <c r="H2" s="0" t="s">
        <v>7</v>
      </c>
      <c r="I2" s="0" t="s">
        <v>8</v>
      </c>
      <c r="J2" s="0" t="s">
        <v>9</v>
      </c>
      <c r="K2" s="0" t="s">
        <v>10</v>
      </c>
      <c r="L2" s="0" t="s">
        <v>11</v>
      </c>
      <c r="M2" s="0" t="s">
        <v>12</v>
      </c>
    </row>
    <row r="3" customFormat="false" ht="13" hidden="false" customHeight="false" outlineLevel="0" collapsed="false">
      <c r="A3" s="0" t="s">
        <v>13</v>
      </c>
      <c r="B3" s="0" t="n">
        <v>0.041</v>
      </c>
      <c r="C3" s="0" t="n">
        <v>0.04</v>
      </c>
      <c r="D3" s="0" t="n">
        <v>0.043</v>
      </c>
      <c r="E3" s="0" t="n">
        <v>0.042</v>
      </c>
      <c r="F3" s="0" t="n">
        <v>0.04</v>
      </c>
      <c r="G3" s="0" t="n">
        <v>0.05</v>
      </c>
      <c r="H3" s="0" t="n">
        <v>0.046</v>
      </c>
      <c r="I3" s="0" t="n">
        <v>0.046</v>
      </c>
      <c r="J3" s="0" t="n">
        <v>0.049</v>
      </c>
      <c r="K3" s="0" t="n">
        <v>0.046</v>
      </c>
      <c r="L3" s="0" t="n">
        <v>0.044</v>
      </c>
      <c r="M3" s="0" t="n">
        <v>0.047</v>
      </c>
    </row>
    <row r="4" customFormat="false" ht="13" hidden="false" customHeight="false" outlineLevel="0" collapsed="false">
      <c r="A4" s="0" t="s">
        <v>14</v>
      </c>
      <c r="B4" s="0" t="n">
        <v>0.045</v>
      </c>
      <c r="C4" s="0" t="n">
        <v>0.156</v>
      </c>
      <c r="D4" s="0" t="n">
        <v>1.294</v>
      </c>
      <c r="E4" s="0" t="n">
        <v>0.195</v>
      </c>
      <c r="F4" s="0" t="n">
        <v>0.208</v>
      </c>
      <c r="G4" s="0" t="n">
        <v>0.284</v>
      </c>
      <c r="H4" s="0" t="n">
        <v>0.176</v>
      </c>
      <c r="I4" s="0" t="n">
        <v>1.299</v>
      </c>
      <c r="J4" s="0" t="n">
        <v>0.119</v>
      </c>
      <c r="K4" s="0" t="n">
        <v>0.089</v>
      </c>
      <c r="L4" s="0" t="n">
        <v>0.083</v>
      </c>
      <c r="M4" s="0" t="n">
        <v>0.043</v>
      </c>
    </row>
    <row r="5" customFormat="false" ht="13" hidden="false" customHeight="false" outlineLevel="0" collapsed="false">
      <c r="A5" s="0" t="s">
        <v>15</v>
      </c>
      <c r="B5" s="0" t="n">
        <v>0.042</v>
      </c>
      <c r="C5" s="0" t="n">
        <v>0.181</v>
      </c>
      <c r="D5" s="0" t="n">
        <v>1.37</v>
      </c>
      <c r="E5" s="0" t="n">
        <v>0.178</v>
      </c>
      <c r="F5" s="0" t="n">
        <v>0.211</v>
      </c>
      <c r="G5" s="0" t="n">
        <v>0.292</v>
      </c>
      <c r="H5" s="0" t="n">
        <v>0.26</v>
      </c>
      <c r="I5" s="0" t="n">
        <v>1.279</v>
      </c>
      <c r="J5" s="0" t="n">
        <v>0.139</v>
      </c>
      <c r="K5" s="0" t="n">
        <v>0.12</v>
      </c>
      <c r="L5" s="0" t="n">
        <v>0.091</v>
      </c>
      <c r="M5" s="0" t="n">
        <v>0.044</v>
      </c>
    </row>
    <row r="6" customFormat="false" ht="13" hidden="false" customHeight="false" outlineLevel="0" collapsed="false">
      <c r="A6" s="0" t="s">
        <v>16</v>
      </c>
      <c r="B6" s="0" t="n">
        <v>0.051</v>
      </c>
      <c r="C6" s="0" t="n">
        <v>0.045</v>
      </c>
      <c r="D6" s="0" t="n">
        <v>0.131</v>
      </c>
      <c r="E6" s="0" t="n">
        <v>1.205</v>
      </c>
      <c r="F6" s="0" t="n">
        <v>0.165</v>
      </c>
      <c r="G6" s="0" t="n">
        <v>0.181</v>
      </c>
      <c r="H6" s="0" t="n">
        <v>0.19</v>
      </c>
      <c r="I6" s="0" t="n">
        <v>1.222</v>
      </c>
      <c r="J6" s="0" t="n">
        <v>0.715</v>
      </c>
      <c r="K6" s="0" t="n">
        <v>0.735</v>
      </c>
      <c r="L6" s="0" t="n">
        <v>0.756</v>
      </c>
      <c r="M6" s="0" t="n">
        <v>0.051</v>
      </c>
    </row>
    <row r="7" customFormat="false" ht="13" hidden="false" customHeight="false" outlineLevel="0" collapsed="false">
      <c r="A7" s="0" t="s">
        <v>17</v>
      </c>
      <c r="B7" s="0" t="n">
        <v>0.041</v>
      </c>
      <c r="C7" s="0" t="n">
        <v>0.08</v>
      </c>
      <c r="D7" s="0" t="n">
        <v>0.149</v>
      </c>
      <c r="E7" s="0" t="n">
        <v>1.145</v>
      </c>
      <c r="F7" s="0" t="n">
        <v>0.169</v>
      </c>
      <c r="G7" s="0" t="n">
        <v>0.169</v>
      </c>
      <c r="H7" s="0" t="n">
        <v>0.172</v>
      </c>
      <c r="I7" s="0" t="n">
        <v>1.06</v>
      </c>
      <c r="J7" s="0" t="n">
        <v>0.806</v>
      </c>
      <c r="K7" s="0" t="n">
        <v>0.66</v>
      </c>
      <c r="L7" s="0" t="n">
        <v>0.555</v>
      </c>
      <c r="M7" s="0" t="n">
        <v>0.042</v>
      </c>
    </row>
    <row r="8" customFormat="false" ht="13" hidden="false" customHeight="false" outlineLevel="0" collapsed="false">
      <c r="A8" s="0" t="s">
        <v>18</v>
      </c>
      <c r="B8" s="0" t="n">
        <v>0.042</v>
      </c>
      <c r="C8" s="7" t="n">
        <v>0.191</v>
      </c>
      <c r="D8" s="7" t="n">
        <v>1.644</v>
      </c>
      <c r="E8" s="7" t="n">
        <v>0.244</v>
      </c>
      <c r="F8" s="7" t="n">
        <v>0.272</v>
      </c>
      <c r="G8" s="7" t="n">
        <v>0.318</v>
      </c>
      <c r="H8" s="7" t="n">
        <v>0.524</v>
      </c>
      <c r="I8" s="7" t="n">
        <v>1.491</v>
      </c>
      <c r="J8" s="7" t="n">
        <v>1.333</v>
      </c>
      <c r="K8" s="7" t="n">
        <v>1.157</v>
      </c>
      <c r="L8" s="7" t="n">
        <v>1.479</v>
      </c>
      <c r="M8" s="0" t="n">
        <v>0.043</v>
      </c>
    </row>
    <row r="9" customFormat="false" ht="13" hidden="false" customHeight="false" outlineLevel="0" collapsed="false">
      <c r="A9" s="0" t="s">
        <v>19</v>
      </c>
      <c r="B9" s="0" t="n">
        <v>0.046</v>
      </c>
      <c r="C9" s="8" t="n">
        <v>0.18</v>
      </c>
      <c r="D9" s="8" t="n">
        <v>1.65</v>
      </c>
      <c r="E9" s="8" t="n">
        <v>0.196</v>
      </c>
      <c r="F9" s="8" t="n">
        <v>0.254</v>
      </c>
      <c r="G9" s="8" t="n">
        <v>0.333</v>
      </c>
      <c r="H9" s="8" t="n">
        <v>0.461</v>
      </c>
      <c r="I9" s="8" t="n">
        <v>1.521</v>
      </c>
      <c r="J9" s="8" t="n">
        <v>1.327</v>
      </c>
      <c r="K9" s="8" t="n">
        <v>1.191</v>
      </c>
      <c r="L9" s="8" t="n">
        <v>1.278</v>
      </c>
      <c r="M9" s="0" t="n">
        <v>0.043</v>
      </c>
    </row>
    <row r="10" customFormat="false" ht="13" hidden="false" customHeight="false" outlineLevel="0" collapsed="false">
      <c r="A10" s="0" t="s">
        <v>20</v>
      </c>
      <c r="B10" s="0" t="n">
        <v>0.044</v>
      </c>
      <c r="C10" s="0" t="n">
        <v>0.045</v>
      </c>
      <c r="D10" s="0" t="n">
        <v>0.046</v>
      </c>
      <c r="E10" s="0" t="n">
        <v>0.055</v>
      </c>
      <c r="F10" s="0" t="n">
        <v>0.044</v>
      </c>
      <c r="G10" s="0" t="n">
        <v>0.047</v>
      </c>
      <c r="H10" s="0" t="n">
        <v>0.043</v>
      </c>
      <c r="I10" s="0" t="n">
        <v>0.043</v>
      </c>
      <c r="J10" s="0" t="n">
        <v>0.044</v>
      </c>
      <c r="K10" s="0" t="n">
        <v>0.043</v>
      </c>
      <c r="L10" s="0" t="n">
        <v>0.047</v>
      </c>
      <c r="M10" s="0" t="n">
        <v>0.044</v>
      </c>
    </row>
    <row r="14" customFormat="false" ht="15" hidden="false" customHeight="false" outlineLevel="0" collapsed="false">
      <c r="D14" s="2" t="s">
        <v>21</v>
      </c>
      <c r="E14" s="3" t="s">
        <v>22</v>
      </c>
      <c r="F14" s="2" t="s">
        <v>23</v>
      </c>
      <c r="G14" s="2"/>
      <c r="H14" s="2"/>
      <c r="I14" s="2"/>
      <c r="J14" s="2" t="s">
        <v>24</v>
      </c>
      <c r="K14" s="2"/>
      <c r="L14" s="2"/>
      <c r="M14" s="2"/>
      <c r="N14" s="2"/>
    </row>
    <row r="15" customFormat="false" ht="13" hidden="false" customHeight="false" outlineLevel="0" collapsed="false">
      <c r="D15" s="2"/>
      <c r="E15" s="3"/>
      <c r="F15" s="4" t="n">
        <v>50</v>
      </c>
      <c r="G15" s="4" t="n">
        <v>100</v>
      </c>
      <c r="H15" s="4" t="n">
        <v>200</v>
      </c>
      <c r="I15" s="4" t="n">
        <v>400</v>
      </c>
      <c r="J15" s="4" t="n">
        <v>0</v>
      </c>
      <c r="K15" s="4" t="n">
        <v>50</v>
      </c>
      <c r="L15" s="4" t="n">
        <v>100</v>
      </c>
      <c r="M15" s="4" t="n">
        <v>200</v>
      </c>
      <c r="N15" s="4" t="n">
        <v>400</v>
      </c>
    </row>
    <row r="16" customFormat="false" ht="13" hidden="false" customHeight="false" outlineLevel="0" collapsed="false">
      <c r="C16" s="4"/>
    </row>
    <row r="17" customFormat="false" ht="13" hidden="false" customHeight="false" outlineLevel="0" collapsed="false">
      <c r="C17" s="4"/>
    </row>
    <row r="18" customFormat="false" ht="13" hidden="false" customHeight="false" outlineLevel="0" collapsed="false">
      <c r="C18" s="5" t="s">
        <v>25</v>
      </c>
      <c r="D18" s="8" t="n">
        <v>0.18</v>
      </c>
      <c r="E18" s="8" t="n">
        <v>1.65</v>
      </c>
      <c r="F18" s="8" t="n">
        <v>0.196</v>
      </c>
      <c r="G18" s="8" t="n">
        <v>0.254</v>
      </c>
      <c r="H18" s="8" t="n">
        <v>0.333</v>
      </c>
      <c r="I18" s="8" t="n">
        <v>0.461</v>
      </c>
      <c r="J18" s="8" t="n">
        <v>1.521</v>
      </c>
      <c r="K18" s="8" t="n">
        <v>1.327</v>
      </c>
      <c r="L18" s="8" t="n">
        <v>1.191</v>
      </c>
      <c r="M18" s="8" t="n">
        <v>1.278</v>
      </c>
      <c r="N18" s="8" t="n">
        <v>1.07</v>
      </c>
    </row>
    <row r="19" customFormat="false" ht="13" hidden="false" customHeight="false" outlineLevel="0" collapsed="false">
      <c r="C19" s="5" t="s">
        <v>26</v>
      </c>
      <c r="D19" s="0" t="n">
        <f aca="false">D18-$D$18</f>
        <v>0</v>
      </c>
      <c r="E19" s="0" t="n">
        <f aca="false">E18-$D$18</f>
        <v>1.47</v>
      </c>
      <c r="F19" s="0" t="n">
        <f aca="false">F18-$D$18</f>
        <v>0.016</v>
      </c>
      <c r="G19" s="0" t="n">
        <f aca="false">G18-$D$18</f>
        <v>0.074</v>
      </c>
      <c r="H19" s="0" t="n">
        <f aca="false">H18-$D$18</f>
        <v>0.153</v>
      </c>
      <c r="I19" s="0" t="n">
        <f aca="false">I18-$D$18</f>
        <v>0.281</v>
      </c>
      <c r="J19" s="0" t="n">
        <f aca="false">J18-$D$18</f>
        <v>1.341</v>
      </c>
      <c r="K19" s="0" t="n">
        <f aca="false">K18-$D$18</f>
        <v>1.147</v>
      </c>
      <c r="L19" s="0" t="n">
        <f aca="false">L18-$D$18</f>
        <v>1.011</v>
      </c>
      <c r="M19" s="0" t="n">
        <f aca="false">M18-$D$18</f>
        <v>1.098</v>
      </c>
      <c r="N19" s="0" t="n">
        <f aca="false">N18-$D$18</f>
        <v>0.89</v>
      </c>
    </row>
    <row r="20" customFormat="false" ht="14" hidden="false" customHeight="false" outlineLevel="0" collapsed="false">
      <c r="C20" s="6" t="s">
        <v>27</v>
      </c>
      <c r="K20" s="0" t="n">
        <f aca="false">K19-F19</f>
        <v>1.131</v>
      </c>
      <c r="L20" s="0" t="n">
        <f aca="false">L19-G19</f>
        <v>0.937</v>
      </c>
      <c r="M20" s="0" t="n">
        <f aca="false">M19-H19</f>
        <v>0.945</v>
      </c>
      <c r="N20" s="0" t="n">
        <f aca="false">N19-I19</f>
        <v>0.609</v>
      </c>
    </row>
    <row r="21" customFormat="false" ht="13" hidden="false" customHeight="false" outlineLevel="0" collapsed="false">
      <c r="C21" s="4"/>
    </row>
    <row r="22" customFormat="false" ht="13" hidden="false" customHeight="false" outlineLevel="0" collapsed="false">
      <c r="C22" s="4"/>
      <c r="D22" s="0" t="n">
        <v>0</v>
      </c>
      <c r="E22" s="0" t="n">
        <v>1.47</v>
      </c>
      <c r="F22" s="0" t="n">
        <v>0.016</v>
      </c>
      <c r="G22" s="0" t="n">
        <v>0.074</v>
      </c>
      <c r="H22" s="0" t="n">
        <v>0.153</v>
      </c>
      <c r="I22" s="0" t="n">
        <v>0.281</v>
      </c>
      <c r="J22" s="0" t="n">
        <v>1.341</v>
      </c>
      <c r="K22" s="0" t="n">
        <v>1.131</v>
      </c>
      <c r="L22" s="0" t="n">
        <v>0.937</v>
      </c>
      <c r="M22" s="0" t="n">
        <v>0.945</v>
      </c>
      <c r="N22" s="0" t="n">
        <v>0.609</v>
      </c>
    </row>
    <row r="23" customFormat="false" ht="14" hidden="false" customHeight="false" outlineLevel="0" collapsed="false">
      <c r="C23" s="6" t="s">
        <v>28</v>
      </c>
      <c r="D23" s="0" t="n">
        <f aca="false">D22/$E$22*100</f>
        <v>0</v>
      </c>
      <c r="E23" s="0" t="n">
        <f aca="false">E22/$E$22*100</f>
        <v>100</v>
      </c>
      <c r="F23" s="0" t="n">
        <f aca="false">F22/$E$22*100</f>
        <v>1.08843537414966</v>
      </c>
      <c r="G23" s="0" t="n">
        <f aca="false">G22/$E$22*100</f>
        <v>5.03401360544218</v>
      </c>
      <c r="H23" s="0" t="n">
        <f aca="false">H22/$E$22*100</f>
        <v>10.4081632653061</v>
      </c>
      <c r="I23" s="0" t="n">
        <f aca="false">I22/$E$22*100</f>
        <v>19.1156462585034</v>
      </c>
      <c r="J23" s="0" t="n">
        <f aca="false">J22/$E$22*100</f>
        <v>91.2244897959184</v>
      </c>
      <c r="K23" s="0" t="n">
        <f aca="false">K22/$E$22*100</f>
        <v>76.9387755102041</v>
      </c>
      <c r="L23" s="0" t="n">
        <f aca="false">L22/$E$22*100</f>
        <v>63.7414965986395</v>
      </c>
      <c r="M23" s="0" t="n">
        <f aca="false">M22/$E$22*100</f>
        <v>64.2857142857143</v>
      </c>
      <c r="N23" s="0" t="n">
        <f aca="false">N22/$E$22*100</f>
        <v>41.4285714285714</v>
      </c>
    </row>
  </sheetData>
  <mergeCells count="4">
    <mergeCell ref="D14:D15"/>
    <mergeCell ref="E14:E15"/>
    <mergeCell ref="F14:I14"/>
    <mergeCell ref="J14:N14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3"/>
  <sheetViews>
    <sheetView showFormulas="false" showGridLines="true" showRowColHeaders="true" showZeros="true" rightToLeft="false" tabSelected="false" showOutlineSymbols="true" defaultGridColor="true" view="normal" topLeftCell="A2" colorId="64" zoomScale="100" zoomScaleNormal="100" zoomScalePageLayoutView="100" workbookViewId="0">
      <selection pane="topLeft" activeCell="D23" activeCellId="0" sqref="D23:N23"/>
    </sheetView>
  </sheetViews>
  <sheetFormatPr defaultColWidth="8.82421875" defaultRowHeight="13" zeroHeight="false" outlineLevelRow="0" outlineLevelCol="0"/>
  <cols>
    <col collapsed="false" customWidth="true" hidden="false" outlineLevel="0" max="3" min="3" style="0" width="14.99"/>
  </cols>
  <sheetData>
    <row r="1" customFormat="false" ht="13" hidden="false" customHeight="false" outlineLevel="0" collapsed="false">
      <c r="A1" s="0" t="s">
        <v>0</v>
      </c>
    </row>
    <row r="2" customFormat="false" ht="13" hidden="false" customHeight="false" outlineLevel="0" collapsed="false">
      <c r="B2" s="0" t="s">
        <v>1</v>
      </c>
      <c r="C2" s="0" t="s">
        <v>2</v>
      </c>
      <c r="D2" s="0" t="s">
        <v>3</v>
      </c>
      <c r="E2" s="0" t="s">
        <v>4</v>
      </c>
      <c r="F2" s="0" t="s">
        <v>5</v>
      </c>
      <c r="G2" s="0" t="s">
        <v>6</v>
      </c>
      <c r="H2" s="0" t="s">
        <v>7</v>
      </c>
      <c r="I2" s="0" t="s">
        <v>8</v>
      </c>
      <c r="J2" s="0" t="s">
        <v>9</v>
      </c>
      <c r="K2" s="0" t="s">
        <v>10</v>
      </c>
      <c r="L2" s="0" t="s">
        <v>11</v>
      </c>
      <c r="M2" s="0" t="s">
        <v>12</v>
      </c>
    </row>
    <row r="3" customFormat="false" ht="13" hidden="false" customHeight="false" outlineLevel="0" collapsed="false">
      <c r="A3" s="0" t="s">
        <v>13</v>
      </c>
      <c r="B3" s="0" t="n">
        <v>0.041</v>
      </c>
      <c r="C3" s="0" t="n">
        <v>0.044</v>
      </c>
      <c r="D3" s="0" t="n">
        <v>0.044</v>
      </c>
      <c r="E3" s="0" t="n">
        <v>0.045</v>
      </c>
      <c r="F3" s="0" t="n">
        <v>0.043</v>
      </c>
      <c r="G3" s="0" t="n">
        <v>0.048</v>
      </c>
      <c r="H3" s="0" t="n">
        <v>0.045</v>
      </c>
      <c r="I3" s="0" t="n">
        <v>0.046</v>
      </c>
      <c r="J3" s="0" t="n">
        <v>0.05</v>
      </c>
      <c r="K3" s="0" t="n">
        <v>0.046</v>
      </c>
      <c r="L3" s="0" t="n">
        <v>0.043</v>
      </c>
      <c r="M3" s="0" t="n">
        <v>0.043</v>
      </c>
    </row>
    <row r="4" customFormat="false" ht="13" hidden="false" customHeight="false" outlineLevel="0" collapsed="false">
      <c r="A4" s="0" t="s">
        <v>14</v>
      </c>
      <c r="B4" s="0" t="n">
        <v>0.041</v>
      </c>
      <c r="C4" s="0" t="n">
        <v>0.142</v>
      </c>
      <c r="D4" s="0" t="n">
        <v>0.088</v>
      </c>
      <c r="E4" s="0" t="n">
        <v>0.068</v>
      </c>
      <c r="F4" s="0" t="n">
        <v>0.096</v>
      </c>
      <c r="G4" s="0" t="n">
        <v>0.205</v>
      </c>
      <c r="H4" s="0" t="n">
        <v>1.183</v>
      </c>
      <c r="I4" s="0" t="n">
        <v>1.118</v>
      </c>
      <c r="J4" s="0" t="n">
        <v>0.915</v>
      </c>
      <c r="K4" s="0" t="n">
        <v>0.669</v>
      </c>
      <c r="L4" s="0" t="n">
        <v>0.297</v>
      </c>
      <c r="M4" s="0" t="n">
        <v>0.042</v>
      </c>
    </row>
    <row r="5" customFormat="false" ht="13" hidden="false" customHeight="false" outlineLevel="0" collapsed="false">
      <c r="A5" s="0" t="s">
        <v>15</v>
      </c>
      <c r="B5" s="0" t="n">
        <v>0.041</v>
      </c>
      <c r="C5" s="0" t="n">
        <v>0.164</v>
      </c>
      <c r="D5" s="0" t="n">
        <v>0.074</v>
      </c>
      <c r="E5" s="0" t="n">
        <v>0.084</v>
      </c>
      <c r="F5" s="0" t="n">
        <v>0.156</v>
      </c>
      <c r="G5" s="0" t="n">
        <v>0.098</v>
      </c>
      <c r="H5" s="0" t="n">
        <v>1.238</v>
      </c>
      <c r="I5" s="0" t="n">
        <v>1.118</v>
      </c>
      <c r="J5" s="0" t="n">
        <v>0.915</v>
      </c>
      <c r="K5" s="0" t="n">
        <v>0.695</v>
      </c>
      <c r="L5" s="0" t="n">
        <v>0.224</v>
      </c>
      <c r="M5" s="0" t="n">
        <v>0.042</v>
      </c>
    </row>
    <row r="6" customFormat="false" ht="13" hidden="false" customHeight="false" outlineLevel="0" collapsed="false">
      <c r="A6" s="0" t="s">
        <v>16</v>
      </c>
      <c r="B6" s="0" t="n">
        <v>0.051</v>
      </c>
      <c r="C6" s="0" t="n">
        <v>0.213</v>
      </c>
      <c r="D6" s="0" t="n">
        <v>1.551</v>
      </c>
      <c r="E6" s="0" t="n">
        <v>0.108</v>
      </c>
      <c r="F6" s="0" t="n">
        <v>0.107</v>
      </c>
      <c r="G6" s="0" t="n">
        <v>0.31</v>
      </c>
      <c r="H6" s="0" t="n">
        <v>0.318</v>
      </c>
      <c r="I6" s="0" t="n">
        <v>1.305</v>
      </c>
      <c r="J6" s="0" t="n">
        <v>1.119</v>
      </c>
      <c r="K6" s="0" t="n">
        <v>0.858</v>
      </c>
      <c r="L6" s="0" t="n">
        <v>0.598</v>
      </c>
      <c r="M6" s="0" t="n">
        <v>0.052</v>
      </c>
    </row>
    <row r="7" customFormat="false" ht="13" hidden="false" customHeight="false" outlineLevel="0" collapsed="false">
      <c r="A7" s="0" t="s">
        <v>17</v>
      </c>
      <c r="B7" s="0" t="n">
        <v>0.041</v>
      </c>
      <c r="C7" s="0" t="n">
        <v>1.516</v>
      </c>
      <c r="D7" s="1" t="n">
        <v>1.139</v>
      </c>
      <c r="E7" s="9" t="n">
        <v>0.166</v>
      </c>
      <c r="F7" s="9" t="n">
        <v>1.725</v>
      </c>
      <c r="G7" s="9" t="n">
        <v>0.234</v>
      </c>
      <c r="H7" s="9" t="n">
        <v>0.281</v>
      </c>
      <c r="I7" s="9" t="n">
        <v>0.333</v>
      </c>
      <c r="J7" s="9" t="n">
        <v>0.494</v>
      </c>
      <c r="K7" s="9" t="n">
        <v>1.433</v>
      </c>
      <c r="L7" s="9" t="n">
        <v>1.31</v>
      </c>
      <c r="M7" s="0" t="n">
        <v>0.042</v>
      </c>
    </row>
    <row r="8" customFormat="false" ht="13" hidden="false" customHeight="false" outlineLevel="0" collapsed="false">
      <c r="A8" s="0" t="s">
        <v>18</v>
      </c>
      <c r="B8" s="0" t="n">
        <v>0.042</v>
      </c>
      <c r="C8" s="0" t="n">
        <v>1.527</v>
      </c>
      <c r="D8" s="8" t="n">
        <v>1.07</v>
      </c>
      <c r="E8" s="9" t="n">
        <v>1.161</v>
      </c>
      <c r="F8" s="9" t="n">
        <v>1.378</v>
      </c>
      <c r="G8" s="9" t="n">
        <v>1.012</v>
      </c>
      <c r="H8" s="0" t="n">
        <v>0.043</v>
      </c>
      <c r="I8" s="0" t="n">
        <v>0.043</v>
      </c>
      <c r="J8" s="0" t="n">
        <v>0.043</v>
      </c>
      <c r="K8" s="0" t="n">
        <v>0.043</v>
      </c>
      <c r="L8" s="0" t="n">
        <v>0.043</v>
      </c>
      <c r="M8" s="0" t="n">
        <v>0.043</v>
      </c>
    </row>
    <row r="9" customFormat="false" ht="13" hidden="false" customHeight="false" outlineLevel="0" collapsed="false">
      <c r="A9" s="0" t="s">
        <v>19</v>
      </c>
      <c r="B9" s="0" t="n">
        <v>0.044</v>
      </c>
      <c r="C9" s="0" t="n">
        <v>0.367</v>
      </c>
      <c r="D9" s="0" t="n">
        <v>0.045</v>
      </c>
      <c r="E9" s="0" t="n">
        <v>0.045</v>
      </c>
      <c r="F9" s="0" t="n">
        <v>0.044</v>
      </c>
      <c r="G9" s="0" t="n">
        <v>0.049</v>
      </c>
      <c r="H9" s="0" t="n">
        <v>0.043</v>
      </c>
      <c r="I9" s="0" t="n">
        <v>0.043</v>
      </c>
      <c r="J9" s="0" t="n">
        <v>0.044</v>
      </c>
      <c r="K9" s="0" t="n">
        <v>0.043</v>
      </c>
      <c r="L9" s="0" t="n">
        <v>0.044</v>
      </c>
      <c r="M9" s="0" t="n">
        <v>0.043</v>
      </c>
    </row>
    <row r="10" customFormat="false" ht="13" hidden="false" customHeight="false" outlineLevel="0" collapsed="false">
      <c r="A10" s="0" t="s">
        <v>20</v>
      </c>
      <c r="B10" s="0" t="n">
        <v>0.044</v>
      </c>
      <c r="C10" s="0" t="n">
        <v>0.045</v>
      </c>
      <c r="D10" s="0" t="n">
        <v>0.044</v>
      </c>
      <c r="E10" s="0" t="n">
        <v>0.045</v>
      </c>
      <c r="F10" s="0" t="n">
        <v>0.044</v>
      </c>
      <c r="G10" s="0" t="n">
        <v>0.043</v>
      </c>
      <c r="H10" s="0" t="n">
        <v>0.043</v>
      </c>
      <c r="I10" s="0" t="n">
        <v>0.043</v>
      </c>
      <c r="J10" s="0" t="n">
        <v>0.044</v>
      </c>
      <c r="K10" s="0" t="n">
        <v>0.044</v>
      </c>
      <c r="L10" s="0" t="n">
        <v>0.044</v>
      </c>
      <c r="M10" s="0" t="n">
        <v>0.044</v>
      </c>
    </row>
    <row r="14" customFormat="false" ht="15" hidden="false" customHeight="false" outlineLevel="0" collapsed="false">
      <c r="D14" s="2" t="s">
        <v>21</v>
      </c>
      <c r="E14" s="3" t="s">
        <v>22</v>
      </c>
      <c r="F14" s="2" t="s">
        <v>23</v>
      </c>
      <c r="G14" s="2"/>
      <c r="H14" s="2"/>
      <c r="I14" s="2"/>
      <c r="J14" s="2" t="s">
        <v>24</v>
      </c>
      <c r="K14" s="2"/>
      <c r="L14" s="2"/>
      <c r="M14" s="2"/>
      <c r="N14" s="2"/>
    </row>
    <row r="15" customFormat="false" ht="13" hidden="false" customHeight="false" outlineLevel="0" collapsed="false">
      <c r="D15" s="2"/>
      <c r="E15" s="3"/>
      <c r="F15" s="4" t="n">
        <v>50</v>
      </c>
      <c r="G15" s="4" t="n">
        <v>100</v>
      </c>
      <c r="H15" s="4" t="n">
        <v>200</v>
      </c>
      <c r="I15" s="4" t="n">
        <v>400</v>
      </c>
      <c r="J15" s="4" t="n">
        <v>0</v>
      </c>
      <c r="K15" s="4" t="n">
        <v>50</v>
      </c>
      <c r="L15" s="4" t="n">
        <v>100</v>
      </c>
      <c r="M15" s="4" t="n">
        <v>200</v>
      </c>
      <c r="N15" s="4" t="n">
        <v>400</v>
      </c>
    </row>
    <row r="16" customFormat="false" ht="13" hidden="false" customHeight="false" outlineLevel="0" collapsed="false">
      <c r="C16" s="4"/>
    </row>
    <row r="17" customFormat="false" ht="13" hidden="false" customHeight="false" outlineLevel="0" collapsed="false">
      <c r="C17" s="4"/>
    </row>
    <row r="18" customFormat="false" ht="13" hidden="false" customHeight="false" outlineLevel="0" collapsed="false">
      <c r="C18" s="5" t="s">
        <v>25</v>
      </c>
      <c r="D18" s="9" t="n">
        <v>0.166</v>
      </c>
      <c r="E18" s="9" t="n">
        <v>1.725</v>
      </c>
      <c r="F18" s="9" t="n">
        <v>0.234</v>
      </c>
      <c r="G18" s="9" t="n">
        <v>0.281</v>
      </c>
      <c r="H18" s="9" t="n">
        <v>0.333</v>
      </c>
      <c r="I18" s="9" t="n">
        <v>0.494</v>
      </c>
      <c r="J18" s="9" t="n">
        <v>1.433</v>
      </c>
      <c r="K18" s="9" t="n">
        <v>1.31</v>
      </c>
      <c r="L18" s="9" t="n">
        <v>1.161</v>
      </c>
      <c r="M18" s="9" t="n">
        <v>1.378</v>
      </c>
      <c r="N18" s="9" t="n">
        <v>1.012</v>
      </c>
    </row>
    <row r="19" customFormat="false" ht="13" hidden="false" customHeight="false" outlineLevel="0" collapsed="false">
      <c r="C19" s="5" t="s">
        <v>26</v>
      </c>
      <c r="D19" s="0" t="n">
        <f aca="false">D18-$D$18</f>
        <v>0</v>
      </c>
      <c r="E19" s="0" t="n">
        <f aca="false">E18-$D$18</f>
        <v>1.559</v>
      </c>
      <c r="F19" s="0" t="n">
        <f aca="false">F18-$D$18</f>
        <v>0.068</v>
      </c>
      <c r="G19" s="0" t="n">
        <f aca="false">G18-$D$18</f>
        <v>0.115</v>
      </c>
      <c r="H19" s="0" t="n">
        <f aca="false">H18-$D$18</f>
        <v>0.167</v>
      </c>
      <c r="I19" s="0" t="n">
        <f aca="false">I18-$D$18</f>
        <v>0.328</v>
      </c>
      <c r="J19" s="0" t="n">
        <f aca="false">J18-$D$18</f>
        <v>1.267</v>
      </c>
      <c r="K19" s="0" t="n">
        <f aca="false">K18-$D$18</f>
        <v>1.144</v>
      </c>
      <c r="L19" s="0" t="n">
        <f aca="false">L18-$D$18</f>
        <v>0.995</v>
      </c>
      <c r="M19" s="0" t="n">
        <f aca="false">M18-$D$18</f>
        <v>1.212</v>
      </c>
      <c r="N19" s="0" t="n">
        <f aca="false">N18-$D$18</f>
        <v>0.846</v>
      </c>
    </row>
    <row r="20" customFormat="false" ht="14" hidden="false" customHeight="false" outlineLevel="0" collapsed="false">
      <c r="C20" s="6" t="s">
        <v>27</v>
      </c>
      <c r="K20" s="0" t="n">
        <f aca="false">K19-F19</f>
        <v>1.076</v>
      </c>
      <c r="L20" s="0" t="n">
        <f aca="false">L19-G19</f>
        <v>0.88</v>
      </c>
      <c r="M20" s="0" t="n">
        <f aca="false">M19-H19</f>
        <v>1.045</v>
      </c>
      <c r="N20" s="0" t="n">
        <f aca="false">N19-I19</f>
        <v>0.518</v>
      </c>
    </row>
    <row r="21" customFormat="false" ht="13" hidden="false" customHeight="false" outlineLevel="0" collapsed="false">
      <c r="C21" s="4"/>
    </row>
    <row r="22" customFormat="false" ht="13" hidden="false" customHeight="false" outlineLevel="0" collapsed="false">
      <c r="C22" s="4"/>
      <c r="D22" s="0" t="n">
        <v>0</v>
      </c>
      <c r="E22" s="0" t="n">
        <v>1.559</v>
      </c>
      <c r="F22" s="0" t="n">
        <v>0.068</v>
      </c>
      <c r="G22" s="0" t="n">
        <v>0.115</v>
      </c>
      <c r="H22" s="0" t="n">
        <v>0.167</v>
      </c>
      <c r="I22" s="0" t="n">
        <v>0.328</v>
      </c>
      <c r="J22" s="0" t="n">
        <v>1.267</v>
      </c>
      <c r="K22" s="0" t="n">
        <v>1.076</v>
      </c>
      <c r="L22" s="0" t="n">
        <v>0.88</v>
      </c>
      <c r="M22" s="0" t="n">
        <v>1.045</v>
      </c>
      <c r="N22" s="0" t="n">
        <v>0.518</v>
      </c>
    </row>
    <row r="23" customFormat="false" ht="14" hidden="false" customHeight="false" outlineLevel="0" collapsed="false">
      <c r="C23" s="6" t="s">
        <v>28</v>
      </c>
      <c r="D23" s="0" t="n">
        <f aca="false">D22/$E$22*100</f>
        <v>0</v>
      </c>
      <c r="E23" s="0" t="n">
        <f aca="false">E22/$E$22*100</f>
        <v>100</v>
      </c>
      <c r="F23" s="0" t="n">
        <f aca="false">F22/$E$22*100</f>
        <v>4.36177036561899</v>
      </c>
      <c r="G23" s="0" t="n">
        <f aca="false">G22/$E$22*100</f>
        <v>7.37652341244388</v>
      </c>
      <c r="H23" s="0" t="n">
        <f aca="false">H22/$E$22*100</f>
        <v>10.7119948685055</v>
      </c>
      <c r="I23" s="0" t="n">
        <f aca="false">I22/$E$22*100</f>
        <v>21.0391276459269</v>
      </c>
      <c r="J23" s="0" t="n">
        <f aca="false">J22/$E$22*100</f>
        <v>81.2700449005773</v>
      </c>
      <c r="K23" s="0" t="n">
        <f aca="false">K22/$E$22*100</f>
        <v>69.0186016677357</v>
      </c>
      <c r="L23" s="0" t="n">
        <f aca="false">L22/$E$22*100</f>
        <v>56.4464400256575</v>
      </c>
      <c r="M23" s="0" t="n">
        <f aca="false">M22/$E$22*100</f>
        <v>67.0301475304682</v>
      </c>
      <c r="N23" s="0" t="n">
        <f aca="false">N22/$E$22*100</f>
        <v>33.2264271969211</v>
      </c>
    </row>
  </sheetData>
  <mergeCells count="4">
    <mergeCell ref="D14:D15"/>
    <mergeCell ref="E14:E15"/>
    <mergeCell ref="F14:I14"/>
    <mergeCell ref="J14:N14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5:O25"/>
  <sheetViews>
    <sheetView showFormulas="false" showGridLines="true" showRowColHeaders="true" showZeros="true" rightToLeft="false" tabSelected="true" showOutlineSymbols="true" defaultGridColor="true" view="normal" topLeftCell="A1" colorId="64" zoomScale="87" zoomScaleNormal="87" zoomScalePageLayoutView="100" workbookViewId="0">
      <selection pane="topLeft" activeCell="G39" activeCellId="0" sqref="G39"/>
    </sheetView>
  </sheetViews>
  <sheetFormatPr defaultColWidth="11.0546875" defaultRowHeight="13" zeroHeight="false" outlineLevelRow="0" outlineLevelCol="0"/>
  <sheetData>
    <row r="5" customFormat="false" ht="15" hidden="false" customHeight="false" outlineLevel="0" collapsed="false">
      <c r="C5" s="2" t="s">
        <v>21</v>
      </c>
      <c r="D5" s="3" t="s">
        <v>22</v>
      </c>
      <c r="E5" s="2" t="s">
        <v>23</v>
      </c>
      <c r="F5" s="2"/>
      <c r="G5" s="2"/>
      <c r="H5" s="2"/>
      <c r="I5" s="2" t="s">
        <v>24</v>
      </c>
      <c r="J5" s="2"/>
      <c r="K5" s="2"/>
      <c r="L5" s="2"/>
      <c r="M5" s="2"/>
      <c r="N5" s="2"/>
      <c r="O5" s="2"/>
    </row>
    <row r="6" customFormat="false" ht="13" hidden="false" customHeight="false" outlineLevel="0" collapsed="false">
      <c r="C6" s="2"/>
      <c r="D6" s="3"/>
      <c r="E6" s="4" t="n">
        <v>50</v>
      </c>
      <c r="F6" s="4" t="n">
        <v>100</v>
      </c>
      <c r="G6" s="4" t="n">
        <v>200</v>
      </c>
      <c r="H6" s="4" t="n">
        <v>400</v>
      </c>
      <c r="I6" s="4" t="n">
        <v>0</v>
      </c>
      <c r="J6" s="4" t="n">
        <v>10</v>
      </c>
      <c r="K6" s="4" t="n">
        <v>20</v>
      </c>
      <c r="L6" s="4" t="n">
        <v>40</v>
      </c>
      <c r="M6" s="4" t="n">
        <v>50</v>
      </c>
      <c r="N6" s="4" t="n">
        <v>100</v>
      </c>
      <c r="O6" s="4" t="n">
        <v>400</v>
      </c>
    </row>
    <row r="7" customFormat="false" ht="13" hidden="false" customHeight="false" outlineLevel="0" collapsed="false">
      <c r="B7" s="0" t="s">
        <v>29</v>
      </c>
      <c r="C7" s="0" t="n">
        <v>0</v>
      </c>
      <c r="D7" s="0" t="n">
        <v>100</v>
      </c>
      <c r="E7" s="0" t="n">
        <v>3.64762560220234</v>
      </c>
      <c r="F7" s="0" t="n">
        <v>5.5746730901583</v>
      </c>
      <c r="G7" s="0" t="n">
        <v>8.74053682037165</v>
      </c>
      <c r="H7" s="0" t="n">
        <v>22.9181004817619</v>
      </c>
      <c r="I7" s="0" t="n">
        <v>89.4700619408121</v>
      </c>
      <c r="J7" s="10" t="n">
        <v>86.2783171521036</v>
      </c>
      <c r="K7" s="10" t="n">
        <v>84.6925566343042</v>
      </c>
      <c r="L7" s="10" t="n">
        <v>77.3139158576052</v>
      </c>
      <c r="M7" s="0" t="n">
        <v>74.9483826565726</v>
      </c>
      <c r="N7" s="0" t="n">
        <v>60.9084652443221</v>
      </c>
      <c r="O7" s="0" t="n">
        <v>42.3262216104611</v>
      </c>
    </row>
    <row r="8" customFormat="false" ht="13" hidden="false" customHeight="false" outlineLevel="0" collapsed="false">
      <c r="B8" s="0" t="s">
        <v>30</v>
      </c>
      <c r="C8" s="0" t="n">
        <v>0</v>
      </c>
      <c r="D8" s="0" t="n">
        <v>100</v>
      </c>
      <c r="E8" s="0" t="n">
        <v>1.08843537414966</v>
      </c>
      <c r="F8" s="0" t="n">
        <v>5.03401360544218</v>
      </c>
      <c r="G8" s="0" t="n">
        <v>10.4081632653061</v>
      </c>
      <c r="H8" s="0" t="n">
        <v>19.1156462585034</v>
      </c>
      <c r="I8" s="0" t="n">
        <v>91.2244897959184</v>
      </c>
      <c r="J8" s="10" t="n">
        <v>86.3265922124962</v>
      </c>
      <c r="K8" s="10" t="n">
        <v>85.3908843948083</v>
      </c>
      <c r="L8" s="10" t="n">
        <v>83.1874434047691</v>
      </c>
      <c r="M8" s="0" t="n">
        <v>76.9387755102041</v>
      </c>
      <c r="N8" s="0" t="n">
        <v>63.7414965986395</v>
      </c>
      <c r="O8" s="0" t="n">
        <v>41.4285714285714</v>
      </c>
    </row>
    <row r="9" customFormat="false" ht="13" hidden="false" customHeight="false" outlineLevel="0" collapsed="false">
      <c r="B9" s="0" t="s">
        <v>31</v>
      </c>
      <c r="C9" s="0" t="n">
        <v>0</v>
      </c>
      <c r="D9" s="0" t="n">
        <v>100</v>
      </c>
      <c r="E9" s="0" t="n">
        <v>4.36177036561899</v>
      </c>
      <c r="F9" s="0" t="n">
        <v>7.37652341244388</v>
      </c>
      <c r="G9" s="0" t="n">
        <v>10.7119948685055</v>
      </c>
      <c r="H9" s="0" t="n">
        <v>21.0391276459269</v>
      </c>
      <c r="I9" s="0" t="n">
        <v>81.2700449005773</v>
      </c>
      <c r="J9" s="10" t="n">
        <v>84.7715736040609</v>
      </c>
      <c r="K9" s="10" t="n">
        <v>83.8160644968647</v>
      </c>
      <c r="L9" s="10" t="n">
        <v>79.0683786204837</v>
      </c>
      <c r="M9" s="0" t="n">
        <v>69.0186016677357</v>
      </c>
      <c r="N9" s="0" t="n">
        <v>56.4464400256575</v>
      </c>
      <c r="O9" s="0" t="n">
        <v>33.2264271969211</v>
      </c>
    </row>
    <row r="10" customFormat="false" ht="13" hidden="false" customHeight="false" outlineLevel="0" collapsed="false">
      <c r="B10" s="0" t="s">
        <v>32</v>
      </c>
      <c r="C10" s="0" t="n">
        <f aca="false">AVERAGE(C7:C9)</f>
        <v>0</v>
      </c>
      <c r="D10" s="0" t="n">
        <f aca="false">AVERAGE(D7:D9)</f>
        <v>100</v>
      </c>
      <c r="E10" s="0" t="n">
        <f aca="false">AVERAGE(E7:E9)</f>
        <v>3.03261044732366</v>
      </c>
      <c r="F10" s="0" t="n">
        <f aca="false">AVERAGE(F7:F9)</f>
        <v>5.99507003601478</v>
      </c>
      <c r="G10" s="0" t="n">
        <f aca="false">AVERAGE(G7:G9)</f>
        <v>9.95356498472774</v>
      </c>
      <c r="H10" s="0" t="n">
        <f aca="false">AVERAGE(H7:H9)</f>
        <v>21.0242914620641</v>
      </c>
      <c r="I10" s="0" t="n">
        <f aca="false">AVERAGE(I7:I9)</f>
        <v>87.3215322124359</v>
      </c>
      <c r="J10" s="0" t="n">
        <f aca="false">AVERAGE(J7:J9)</f>
        <v>85.7921609895536</v>
      </c>
      <c r="K10" s="0" t="n">
        <f aca="false">AVERAGE(K7:K9)</f>
        <v>84.6331685086591</v>
      </c>
      <c r="L10" s="0" t="n">
        <f aca="false">AVERAGE(L7:L9)</f>
        <v>79.856579294286</v>
      </c>
      <c r="M10" s="0" t="n">
        <f aca="false">AVERAGE(M7:M9)</f>
        <v>73.6352532781708</v>
      </c>
      <c r="N10" s="0" t="n">
        <f aca="false">AVERAGE(N7:N9)</f>
        <v>60.3654672895397</v>
      </c>
      <c r="O10" s="0" t="n">
        <f aca="false">AVERAGE(O7:O9)</f>
        <v>38.9937400786512</v>
      </c>
    </row>
    <row r="11" customFormat="false" ht="13" hidden="false" customHeight="false" outlineLevel="0" collapsed="false">
      <c r="B11" s="0" t="s">
        <v>33</v>
      </c>
      <c r="C11" s="0" t="n">
        <f aca="false">STDEV(C7:C9)</f>
        <v>0</v>
      </c>
      <c r="D11" s="0" t="n">
        <f aca="false">STDEV(D7:D9)</f>
        <v>0</v>
      </c>
      <c r="E11" s="0" t="n">
        <f aca="false">STDEV(E7:E9)</f>
        <v>1.72115171386552</v>
      </c>
      <c r="F11" s="0" t="n">
        <f aca="false">STDEV(F7:F9)</f>
        <v>1.22653505577251</v>
      </c>
      <c r="G11" s="0" t="n">
        <f aca="false">STDEV(G7:G9)</f>
        <v>1.06144072204552</v>
      </c>
      <c r="H11" s="0" t="n">
        <f aca="false">STDEV(H7:H9)</f>
        <v>1.90127052632122</v>
      </c>
      <c r="I11" s="0" t="n">
        <f aca="false">STDEV(I7:I9)</f>
        <v>5.31365018503126</v>
      </c>
      <c r="J11" s="0" t="n">
        <f aca="false">STDEV(J7:J9)</f>
        <v>0.884184131804021</v>
      </c>
      <c r="K11" s="0" t="n">
        <f aca="false">STDEV(K7:K9)</f>
        <v>0.78908785305599</v>
      </c>
      <c r="L11" s="0" t="n">
        <f aca="false">STDEV(L7:L9)</f>
        <v>3.01505003083865</v>
      </c>
      <c r="M11" s="0" t="n">
        <f aca="false">STDEV(M7:M9)</f>
        <v>4.12013591972964</v>
      </c>
      <c r="N11" s="0" t="n">
        <f aca="false">STDEV(N7:N9)</f>
        <v>3.67771636819989</v>
      </c>
      <c r="O11" s="0" t="n">
        <f aca="false">STDEV(O7:O9)</f>
        <v>5.01476493657372</v>
      </c>
    </row>
    <row r="19" customFormat="false" ht="13" hidden="false" customHeight="false" outlineLevel="0" collapsed="false">
      <c r="C19" s="0" t="n">
        <v>0</v>
      </c>
      <c r="D19" s="0" t="n">
        <v>87.3215322124359</v>
      </c>
      <c r="E19" s="0" t="n">
        <v>5.31365018503126</v>
      </c>
    </row>
    <row r="20" customFormat="false" ht="13" hidden="false" customHeight="false" outlineLevel="0" collapsed="false">
      <c r="C20" s="0" t="n">
        <v>10</v>
      </c>
      <c r="D20" s="0" t="n">
        <v>85.7921609895536</v>
      </c>
      <c r="E20" s="0" t="n">
        <v>0.884184131804021</v>
      </c>
    </row>
    <row r="21" customFormat="false" ht="13" hidden="false" customHeight="false" outlineLevel="0" collapsed="false">
      <c r="C21" s="0" t="n">
        <v>20</v>
      </c>
      <c r="D21" s="0" t="n">
        <v>84.6331685086591</v>
      </c>
      <c r="E21" s="0" t="n">
        <v>0.78908785305599</v>
      </c>
    </row>
    <row r="22" customFormat="false" ht="13" hidden="false" customHeight="false" outlineLevel="0" collapsed="false">
      <c r="C22" s="0" t="n">
        <v>40</v>
      </c>
      <c r="D22" s="0" t="n">
        <v>79.856579294286</v>
      </c>
      <c r="E22" s="0" t="n">
        <v>3.01505003083865</v>
      </c>
    </row>
    <row r="23" customFormat="false" ht="13" hidden="false" customHeight="false" outlineLevel="0" collapsed="false">
      <c r="C23" s="0" t="n">
        <v>50</v>
      </c>
      <c r="D23" s="0" t="n">
        <v>73.6352532781708</v>
      </c>
      <c r="E23" s="0" t="n">
        <v>4.12013591972964</v>
      </c>
    </row>
    <row r="24" customFormat="false" ht="13" hidden="false" customHeight="false" outlineLevel="0" collapsed="false">
      <c r="C24" s="0" t="n">
        <v>100</v>
      </c>
      <c r="D24" s="0" t="n">
        <v>60.3654672895397</v>
      </c>
      <c r="E24" s="0" t="n">
        <v>3.67771636819989</v>
      </c>
    </row>
    <row r="25" customFormat="false" ht="13" hidden="false" customHeight="false" outlineLevel="0" collapsed="false">
      <c r="C25" s="0" t="n">
        <v>400</v>
      </c>
      <c r="D25" s="0" t="n">
        <v>38.9937400786512</v>
      </c>
      <c r="E25" s="0" t="n">
        <v>5.0147649365737</v>
      </c>
    </row>
  </sheetData>
  <mergeCells count="4">
    <mergeCell ref="C5:C6"/>
    <mergeCell ref="D5:D6"/>
    <mergeCell ref="E5:H5"/>
    <mergeCell ref="I5:O5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Microsoft Office 用户</cp:lastModifiedBy>
  <dcterms:modified xsi:type="dcterms:W3CDTF">2016-11-10T07:52:51Z</dcterms:modified>
  <cp:revision>0</cp:revision>
  <dc:subject/>
  <dc:title/>
</cp:coreProperties>
</file>